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D\1 研究生\7.2 董鲜祥\论文2\投稿\原始数据\"/>
    </mc:Choice>
  </mc:AlternateContent>
  <xr:revisionPtr revIDLastSave="0" documentId="13_ncr:1_{218EAFAF-6E36-4840-8DDC-AF81152627E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9" i="1" l="1"/>
  <c r="Q19" i="1"/>
  <c r="O19" i="1"/>
  <c r="M19" i="1"/>
  <c r="K19" i="1"/>
  <c r="I19" i="1"/>
  <c r="G19" i="1"/>
  <c r="E19" i="1"/>
  <c r="C19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B18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B17" i="1"/>
</calcChain>
</file>

<file path=xl/sharedStrings.xml><?xml version="1.0" encoding="utf-8"?>
<sst xmlns="http://schemas.openxmlformats.org/spreadsheetml/2006/main" count="30" uniqueCount="14">
  <si>
    <t>heart</t>
    <phoneticPr fontId="2" type="noConversion"/>
  </si>
  <si>
    <t>liver</t>
    <phoneticPr fontId="2" type="noConversion"/>
  </si>
  <si>
    <t>spleen</t>
    <phoneticPr fontId="2" type="noConversion"/>
  </si>
  <si>
    <t>lung</t>
    <phoneticPr fontId="2" type="noConversion"/>
  </si>
  <si>
    <t>kidney-l</t>
    <phoneticPr fontId="2" type="noConversion"/>
  </si>
  <si>
    <t>kidney-r</t>
    <phoneticPr fontId="2" type="noConversion"/>
  </si>
  <si>
    <t>thymus</t>
    <phoneticPr fontId="2" type="noConversion"/>
  </si>
  <si>
    <t>stomach</t>
    <phoneticPr fontId="2" type="noConversion"/>
  </si>
  <si>
    <t>small intestine</t>
    <phoneticPr fontId="2" type="noConversion"/>
  </si>
  <si>
    <t>WT</t>
    <phoneticPr fontId="2" type="noConversion"/>
  </si>
  <si>
    <t>Uox-/-</t>
    <phoneticPr fontId="2" type="noConversion"/>
  </si>
  <si>
    <t>Mean</t>
    <phoneticPr fontId="2" type="noConversion"/>
  </si>
  <si>
    <t>SD</t>
    <phoneticPr fontId="2" type="noConversion"/>
  </si>
  <si>
    <t>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9"/>
  <sheetViews>
    <sheetView tabSelected="1" topLeftCell="A4" workbookViewId="0">
      <selection activeCell="M25" sqref="M25"/>
    </sheetView>
  </sheetViews>
  <sheetFormatPr defaultRowHeight="13.8" x14ac:dyDescent="0.25"/>
  <cols>
    <col min="4" max="5" width="8.88671875" style="3"/>
    <col min="8" max="9" width="8.88671875" style="3"/>
    <col min="12" max="13" width="8.88671875" style="3"/>
    <col min="16" max="17" width="8.88671875" style="3"/>
  </cols>
  <sheetData>
    <row r="1" spans="1:27" x14ac:dyDescent="0.25">
      <c r="A1" s="1"/>
      <c r="B1" s="1"/>
      <c r="C1" s="1"/>
      <c r="D1" s="2"/>
      <c r="E1" s="2"/>
      <c r="F1" s="1"/>
      <c r="G1" s="1"/>
      <c r="H1" s="2"/>
      <c r="I1" s="2"/>
      <c r="J1" s="1"/>
      <c r="K1" s="1"/>
      <c r="L1" s="2"/>
      <c r="M1" s="2"/>
      <c r="N1" s="1"/>
      <c r="O1" s="1"/>
      <c r="P1" s="2"/>
      <c r="Q1" s="2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5">
      <c r="A2" s="1"/>
      <c r="B2" s="1"/>
      <c r="C2" s="1"/>
      <c r="D2" s="2"/>
      <c r="E2" s="2"/>
      <c r="F2" s="1"/>
      <c r="G2" s="1"/>
      <c r="H2" s="2"/>
      <c r="I2" s="2"/>
      <c r="J2" s="1"/>
      <c r="K2" s="1"/>
      <c r="L2" s="2"/>
      <c r="M2" s="2"/>
      <c r="N2" s="1"/>
      <c r="O2" s="1"/>
      <c r="P2" s="2"/>
      <c r="Q2" s="2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x14ac:dyDescent="0.25">
      <c r="A3" s="1"/>
      <c r="B3" s="1"/>
      <c r="C3" s="1"/>
      <c r="D3" s="2"/>
      <c r="E3" s="2"/>
      <c r="F3" s="1"/>
      <c r="G3" s="1"/>
      <c r="H3" s="2"/>
      <c r="I3" s="2"/>
      <c r="J3" s="1"/>
      <c r="K3" s="1"/>
      <c r="L3" s="2"/>
      <c r="M3" s="2"/>
      <c r="N3" s="1"/>
      <c r="O3" s="1"/>
      <c r="P3" s="2"/>
      <c r="Q3" s="2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x14ac:dyDescent="0.25">
      <c r="A4" s="1"/>
      <c r="B4" s="1"/>
      <c r="C4" s="1"/>
      <c r="D4" s="2"/>
      <c r="E4" s="2"/>
      <c r="F4" s="1"/>
      <c r="G4" s="1"/>
      <c r="H4" s="2"/>
      <c r="I4" s="2"/>
      <c r="J4" s="1"/>
      <c r="K4" s="1"/>
      <c r="L4" s="2"/>
      <c r="M4" s="2"/>
      <c r="N4" s="1"/>
      <c r="O4" s="1"/>
      <c r="P4" s="2"/>
      <c r="Q4" s="2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x14ac:dyDescent="0.25">
      <c r="B5" t="s">
        <v>0</v>
      </c>
      <c r="D5" s="3" t="s">
        <v>1</v>
      </c>
      <c r="F5" t="s">
        <v>2</v>
      </c>
      <c r="H5" s="3" t="s">
        <v>3</v>
      </c>
      <c r="J5" t="s">
        <v>4</v>
      </c>
      <c r="L5" s="3" t="s">
        <v>5</v>
      </c>
      <c r="N5" t="s">
        <v>6</v>
      </c>
      <c r="P5" s="3" t="s">
        <v>7</v>
      </c>
      <c r="R5" t="s">
        <v>8</v>
      </c>
    </row>
    <row r="6" spans="1:27" x14ac:dyDescent="0.25">
      <c r="B6" t="s">
        <v>9</v>
      </c>
      <c r="C6" t="s">
        <v>10</v>
      </c>
      <c r="D6" s="3" t="s">
        <v>9</v>
      </c>
      <c r="E6" s="3" t="s">
        <v>10</v>
      </c>
      <c r="F6" t="s">
        <v>9</v>
      </c>
      <c r="G6" t="s">
        <v>10</v>
      </c>
      <c r="H6" s="3" t="s">
        <v>9</v>
      </c>
      <c r="I6" s="3" t="s">
        <v>10</v>
      </c>
      <c r="J6" t="s">
        <v>9</v>
      </c>
      <c r="K6" t="s">
        <v>10</v>
      </c>
      <c r="L6" s="3" t="s">
        <v>9</v>
      </c>
      <c r="M6" s="3" t="s">
        <v>10</v>
      </c>
      <c r="N6" t="s">
        <v>9</v>
      </c>
      <c r="O6" t="s">
        <v>10</v>
      </c>
      <c r="P6" s="3" t="s">
        <v>9</v>
      </c>
      <c r="Q6" s="3" t="s">
        <v>10</v>
      </c>
      <c r="R6" t="s">
        <v>9</v>
      </c>
      <c r="S6" t="s">
        <v>10</v>
      </c>
    </row>
    <row r="7" spans="1:27" x14ac:dyDescent="0.25">
      <c r="B7">
        <v>0.41953940000000001</v>
      </c>
      <c r="C7">
        <v>0.43245830000000002</v>
      </c>
      <c r="D7" s="3">
        <v>4.0827980000000004</v>
      </c>
      <c r="E7" s="3">
        <v>4.5051079999999999</v>
      </c>
      <c r="F7">
        <v>0.2196092</v>
      </c>
      <c r="G7">
        <v>0.25012420000000002</v>
      </c>
      <c r="H7" s="3">
        <v>0.46099089999999998</v>
      </c>
      <c r="I7" s="3">
        <v>0.44689610000000002</v>
      </c>
      <c r="J7">
        <v>0.37756450000000003</v>
      </c>
      <c r="K7">
        <v>0.58641359999999998</v>
      </c>
      <c r="L7" s="3">
        <v>0.37152829999999998</v>
      </c>
      <c r="M7" s="3">
        <v>0.53923370000000004</v>
      </c>
      <c r="N7">
        <v>0.20795530000000001</v>
      </c>
      <c r="O7">
        <v>0.23082649999999999</v>
      </c>
      <c r="P7" s="3">
        <v>0.53681089999999998</v>
      </c>
      <c r="Q7" s="3">
        <v>0.51500539999999995</v>
      </c>
      <c r="R7">
        <v>2.873866</v>
      </c>
      <c r="S7">
        <v>2.9033350000000002</v>
      </c>
    </row>
    <row r="8" spans="1:27" x14ac:dyDescent="0.25">
      <c r="B8">
        <v>0.42068840000000002</v>
      </c>
      <c r="C8">
        <v>0.45097809999999999</v>
      </c>
      <c r="D8" s="3">
        <v>3.7354449999999999</v>
      </c>
      <c r="E8" s="3">
        <v>4.3147890000000002</v>
      </c>
      <c r="F8">
        <v>0.18681800000000001</v>
      </c>
      <c r="G8">
        <v>0.227543</v>
      </c>
      <c r="H8" s="3">
        <v>0.45444889999999999</v>
      </c>
      <c r="I8" s="3">
        <v>0.53505469999999999</v>
      </c>
      <c r="J8">
        <v>0.41054560000000001</v>
      </c>
      <c r="K8">
        <v>0.45426450000000002</v>
      </c>
      <c r="L8" s="3">
        <v>0.4232882</v>
      </c>
      <c r="M8" s="3">
        <v>0.44651800000000003</v>
      </c>
      <c r="N8">
        <v>0.1728305</v>
      </c>
      <c r="O8">
        <v>0.21130669999999999</v>
      </c>
      <c r="P8" s="3">
        <v>0.49805929999999998</v>
      </c>
      <c r="Q8" s="3">
        <v>0.51866199999999996</v>
      </c>
      <c r="R8">
        <v>2.998389</v>
      </c>
      <c r="S8">
        <v>3.0534819999999998</v>
      </c>
    </row>
    <row r="9" spans="1:27" x14ac:dyDescent="0.25">
      <c r="B9">
        <v>0.35342190000000001</v>
      </c>
      <c r="C9">
        <v>0.39549459999999997</v>
      </c>
      <c r="D9" s="3">
        <v>4.292459</v>
      </c>
      <c r="E9" s="3">
        <v>4.3039420000000002</v>
      </c>
      <c r="F9">
        <v>0.24900330000000001</v>
      </c>
      <c r="G9">
        <v>0.23586760000000001</v>
      </c>
      <c r="H9" s="3">
        <v>0.46581400000000001</v>
      </c>
      <c r="I9" s="3">
        <v>0.44058429999999998</v>
      </c>
      <c r="J9">
        <v>0.42156139999999998</v>
      </c>
      <c r="K9">
        <v>0.48785640000000002</v>
      </c>
      <c r="L9" s="3">
        <v>0.45554820000000001</v>
      </c>
      <c r="M9" s="3">
        <v>0.49243219999999999</v>
      </c>
      <c r="N9">
        <v>0.25169439999999998</v>
      </c>
      <c r="O9">
        <v>0.20017599999999999</v>
      </c>
      <c r="P9" s="3">
        <v>0.51973420000000004</v>
      </c>
      <c r="Q9" s="3">
        <v>0.48570920000000001</v>
      </c>
      <c r="R9">
        <v>2.837243</v>
      </c>
      <c r="S9">
        <v>2.8956710000000001</v>
      </c>
    </row>
    <row r="10" spans="1:27" x14ac:dyDescent="0.25">
      <c r="B10">
        <v>0.4156204</v>
      </c>
      <c r="C10">
        <v>0.45539819999999998</v>
      </c>
      <c r="D10" s="3">
        <v>3.9978579999999999</v>
      </c>
      <c r="E10" s="3">
        <v>4.2170370000000004</v>
      </c>
      <c r="F10">
        <v>0.20291729999999999</v>
      </c>
      <c r="G10">
        <v>0.22059719999999999</v>
      </c>
      <c r="H10" s="3">
        <v>0.46610049999999997</v>
      </c>
      <c r="I10" s="3">
        <v>0.45333079999999998</v>
      </c>
      <c r="J10">
        <v>0.37451990000000002</v>
      </c>
      <c r="K10">
        <v>0.50122509999999998</v>
      </c>
      <c r="L10" s="3">
        <v>0.3961595</v>
      </c>
      <c r="M10" s="3">
        <v>0.47473199999999999</v>
      </c>
      <c r="N10">
        <v>0.1524742</v>
      </c>
      <c r="O10">
        <v>0.23947170000000001</v>
      </c>
      <c r="P10" s="3">
        <v>0.55048010000000003</v>
      </c>
      <c r="Q10" s="3">
        <v>0.53675349999999999</v>
      </c>
      <c r="R10">
        <v>2.9980799999999999</v>
      </c>
      <c r="S10">
        <v>2.8927640000000001</v>
      </c>
    </row>
    <row r="11" spans="1:27" x14ac:dyDescent="0.25">
      <c r="B11">
        <v>0.41359370000000001</v>
      </c>
      <c r="C11">
        <v>0.43303399999999997</v>
      </c>
      <c r="D11" s="3">
        <v>3.8012769999999998</v>
      </c>
      <c r="E11" s="3">
        <v>4.0146649999999999</v>
      </c>
      <c r="F11">
        <v>0.21738640000000001</v>
      </c>
      <c r="G11">
        <v>0.23946880000000001</v>
      </c>
      <c r="H11" s="3">
        <v>0.45463759999999998</v>
      </c>
      <c r="I11" s="3">
        <v>0.52588849999999998</v>
      </c>
      <c r="J11">
        <v>0.41637249999999998</v>
      </c>
      <c r="K11">
        <v>0.53449310000000005</v>
      </c>
      <c r="L11" s="3">
        <v>0.41855049999999999</v>
      </c>
      <c r="M11" s="3">
        <v>0.47845120000000002</v>
      </c>
      <c r="N11">
        <v>0.20394290000000001</v>
      </c>
      <c r="O11">
        <v>0.21010100000000001</v>
      </c>
      <c r="P11" s="3">
        <v>0.51239199999999996</v>
      </c>
      <c r="Q11" s="3">
        <v>0.4763561</v>
      </c>
      <c r="R11">
        <v>3.0555759999999998</v>
      </c>
      <c r="S11">
        <v>2.9026939999999999</v>
      </c>
    </row>
    <row r="12" spans="1:27" x14ac:dyDescent="0.25">
      <c r="B12">
        <v>0.3827409</v>
      </c>
      <c r="C12">
        <v>0.45394970000000001</v>
      </c>
      <c r="D12" s="3">
        <v>4.1461040000000002</v>
      </c>
      <c r="E12" s="3">
        <v>4.4120489999999997</v>
      </c>
      <c r="F12">
        <v>0.25939849999999998</v>
      </c>
      <c r="G12">
        <v>0.27855839999999998</v>
      </c>
      <c r="H12" s="3">
        <v>0.4446001</v>
      </c>
      <c r="I12" s="3">
        <v>0.47921370000000002</v>
      </c>
      <c r="J12">
        <v>0.42655500000000002</v>
      </c>
      <c r="K12">
        <v>0.55431379999999997</v>
      </c>
      <c r="L12" s="3">
        <v>0.44767600000000002</v>
      </c>
      <c r="M12" s="3">
        <v>0.49122680000000002</v>
      </c>
      <c r="N12">
        <v>0.20639099999999999</v>
      </c>
      <c r="O12">
        <v>0.21579899999999999</v>
      </c>
      <c r="P12" s="3">
        <v>0.50478469999999998</v>
      </c>
      <c r="Q12" s="3">
        <v>0.48234440000000001</v>
      </c>
      <c r="R12">
        <v>3.0193099999999999</v>
      </c>
      <c r="S12">
        <v>2.8392430000000002</v>
      </c>
    </row>
    <row r="13" spans="1:27" x14ac:dyDescent="0.25">
      <c r="B13">
        <v>0.35725220000000002</v>
      </c>
      <c r="C13">
        <v>0.42345260000000001</v>
      </c>
      <c r="D13" s="3">
        <v>3.9073739999999999</v>
      </c>
      <c r="E13" s="3">
        <v>4.6239369999999997</v>
      </c>
      <c r="F13">
        <v>0.22556519999999999</v>
      </c>
      <c r="G13">
        <v>0.26983590000000002</v>
      </c>
      <c r="H13" s="3">
        <v>0.44434780000000001</v>
      </c>
      <c r="I13" s="3">
        <v>0.4444072</v>
      </c>
      <c r="J13">
        <v>0.38302609999999998</v>
      </c>
      <c r="K13">
        <v>0.44537660000000001</v>
      </c>
      <c r="L13" s="3">
        <v>0.38935649999999999</v>
      </c>
      <c r="M13" s="3">
        <v>0.42017149999999998</v>
      </c>
      <c r="N13">
        <v>0.2045913</v>
      </c>
      <c r="O13">
        <v>0.31976139999999997</v>
      </c>
      <c r="P13" s="3">
        <v>0.4943304</v>
      </c>
      <c r="Q13" s="3">
        <v>0.49164799999999997</v>
      </c>
      <c r="R13">
        <v>2.8065389999999999</v>
      </c>
      <c r="S13">
        <v>3.0438480000000001</v>
      </c>
    </row>
    <row r="14" spans="1:27" x14ac:dyDescent="0.25">
      <c r="B14">
        <v>0.44035400000000002</v>
      </c>
      <c r="C14">
        <v>0.4356738</v>
      </c>
      <c r="D14" s="3">
        <v>4.249911</v>
      </c>
      <c r="E14" s="3">
        <v>4.2126080000000004</v>
      </c>
      <c r="F14">
        <v>0.26152209999999998</v>
      </c>
      <c r="G14">
        <v>0.31528879999999998</v>
      </c>
      <c r="H14" s="3">
        <v>0.49925659999999999</v>
      </c>
      <c r="I14" s="3">
        <v>0.53854290000000005</v>
      </c>
      <c r="J14">
        <v>0.45490259999999999</v>
      </c>
      <c r="K14">
        <v>0.49120419999999998</v>
      </c>
      <c r="L14" s="3">
        <v>0.46842479999999997</v>
      </c>
      <c r="M14" s="3">
        <v>0.50868250000000004</v>
      </c>
      <c r="N14">
        <v>0.18796460000000001</v>
      </c>
      <c r="O14">
        <v>0.24752740000000001</v>
      </c>
      <c r="P14" s="3">
        <v>0.50385840000000004</v>
      </c>
      <c r="Q14" s="3">
        <v>0.4774255</v>
      </c>
      <c r="R14">
        <v>3.0004960000000001</v>
      </c>
      <c r="S14">
        <v>2.997811</v>
      </c>
    </row>
    <row r="15" spans="1:27" x14ac:dyDescent="0.25">
      <c r="B15">
        <v>0.44076850000000001</v>
      </c>
      <c r="C15">
        <v>0.45297660000000001</v>
      </c>
      <c r="D15" s="3">
        <v>4.0503229999999997</v>
      </c>
      <c r="E15" s="3">
        <v>3.991708</v>
      </c>
      <c r="F15">
        <v>0.26824209999999998</v>
      </c>
      <c r="G15">
        <v>0.23047480000000001</v>
      </c>
      <c r="H15" s="3">
        <v>0.4874192</v>
      </c>
      <c r="I15" s="3">
        <v>0.46112690000000001</v>
      </c>
      <c r="J15">
        <v>0.35538930000000002</v>
      </c>
      <c r="K15">
        <v>0.44068040000000003</v>
      </c>
      <c r="L15" s="3">
        <v>0.37507649999999998</v>
      </c>
      <c r="M15" s="3">
        <v>0.45301200000000003</v>
      </c>
      <c r="N15">
        <v>0.18208089999999999</v>
      </c>
      <c r="O15">
        <v>0.22927</v>
      </c>
      <c r="P15" s="3">
        <v>0.53855830000000005</v>
      </c>
      <c r="Q15" s="3">
        <v>0.45460669999999997</v>
      </c>
      <c r="R15">
        <v>2.8598780000000001</v>
      </c>
      <c r="S15">
        <v>2.7948970000000002</v>
      </c>
    </row>
    <row r="17" spans="1:19" x14ac:dyDescent="0.25">
      <c r="A17" t="s">
        <v>11</v>
      </c>
      <c r="B17">
        <f>AVERAGE(B7:B15)</f>
        <v>0.40488659999999999</v>
      </c>
      <c r="C17">
        <f t="shared" ref="C17:S17" si="0">AVERAGE(C7:C15)</f>
        <v>0.43704621111111108</v>
      </c>
      <c r="D17" s="3">
        <f t="shared" si="0"/>
        <v>4.0292832222222223</v>
      </c>
      <c r="E17" s="3">
        <f t="shared" si="0"/>
        <v>4.2884270000000013</v>
      </c>
      <c r="F17">
        <f t="shared" si="0"/>
        <v>0.23227356666666665</v>
      </c>
      <c r="G17">
        <f t="shared" si="0"/>
        <v>0.25197318888888887</v>
      </c>
      <c r="H17" s="3">
        <f t="shared" si="0"/>
        <v>0.46417951111111111</v>
      </c>
      <c r="I17" s="3">
        <f t="shared" si="0"/>
        <v>0.48056056666666663</v>
      </c>
      <c r="J17">
        <f t="shared" si="0"/>
        <v>0.40227076666666667</v>
      </c>
      <c r="K17">
        <f t="shared" si="0"/>
        <v>0.49953641111111113</v>
      </c>
      <c r="L17" s="3">
        <f t="shared" si="0"/>
        <v>0.41617872222222219</v>
      </c>
      <c r="M17" s="3">
        <f t="shared" si="0"/>
        <v>0.47827332222222219</v>
      </c>
      <c r="N17">
        <f t="shared" si="0"/>
        <v>0.19665834444444444</v>
      </c>
      <c r="O17">
        <f t="shared" si="0"/>
        <v>0.23380441111111117</v>
      </c>
      <c r="P17" s="3">
        <f t="shared" si="0"/>
        <v>0.51766758888888886</v>
      </c>
      <c r="Q17" s="3">
        <f t="shared" si="0"/>
        <v>0.49316786666666662</v>
      </c>
      <c r="R17">
        <f t="shared" si="0"/>
        <v>2.9388196666666673</v>
      </c>
      <c r="S17">
        <f t="shared" si="0"/>
        <v>2.9248605555555556</v>
      </c>
    </row>
    <row r="18" spans="1:19" x14ac:dyDescent="0.25">
      <c r="A18" t="s">
        <v>12</v>
      </c>
      <c r="B18">
        <f>_xlfn.STDEV.S(B7:B15)</f>
        <v>3.2804268266949654E-2</v>
      </c>
      <c r="C18">
        <f t="shared" ref="C18:S18" si="1">_xlfn.STDEV.S(C7:C15)</f>
        <v>1.9431775454615857E-2</v>
      </c>
      <c r="D18" s="3">
        <f t="shared" si="1"/>
        <v>0.19008841541883734</v>
      </c>
      <c r="E18" s="3">
        <f t="shared" si="1"/>
        <v>0.20903604219129282</v>
      </c>
      <c r="F18">
        <f t="shared" si="1"/>
        <v>2.8547927046897816E-2</v>
      </c>
      <c r="G18">
        <f t="shared" si="1"/>
        <v>3.0613217194556907E-2</v>
      </c>
      <c r="H18" s="3">
        <f t="shared" si="1"/>
        <v>1.8538464280142275E-2</v>
      </c>
      <c r="I18" s="3">
        <f t="shared" si="1"/>
        <v>4.1148494600866024E-2</v>
      </c>
      <c r="J18">
        <f t="shared" si="1"/>
        <v>3.1519901407682092E-2</v>
      </c>
      <c r="K18">
        <f t="shared" si="1"/>
        <v>5.0529372116211869E-2</v>
      </c>
      <c r="L18" s="3">
        <f t="shared" si="1"/>
        <v>3.558635741881213E-2</v>
      </c>
      <c r="M18" s="3">
        <f t="shared" si="1"/>
        <v>3.543317900883218E-2</v>
      </c>
      <c r="N18">
        <f t="shared" si="1"/>
        <v>2.7783532901122572E-2</v>
      </c>
      <c r="O18">
        <f t="shared" si="1"/>
        <v>3.5639751212004446E-2</v>
      </c>
      <c r="P18" s="3">
        <f t="shared" si="1"/>
        <v>1.9991947373658014E-2</v>
      </c>
      <c r="Q18" s="3">
        <f t="shared" si="1"/>
        <v>2.5541746330272713E-2</v>
      </c>
      <c r="R18">
        <f t="shared" si="1"/>
        <v>9.3033433064409671E-2</v>
      </c>
      <c r="S18">
        <f t="shared" si="1"/>
        <v>8.8798276730338424E-2</v>
      </c>
    </row>
    <row r="19" spans="1:19" x14ac:dyDescent="0.25">
      <c r="A19" t="s">
        <v>13</v>
      </c>
      <c r="C19">
        <f>_xlfn.T.TEST(B7:B15,C7:C15,2,2)</f>
        <v>2.2266717589746264E-2</v>
      </c>
      <c r="E19" s="3">
        <f>_xlfn.T.TEST(D7:D15,E7:E15,2,2)</f>
        <v>1.4188328190213036E-2</v>
      </c>
      <c r="G19">
        <f>_xlfn.T.TEST(F7:F15,G7:G15,2,2)</f>
        <v>0.17714221361284482</v>
      </c>
      <c r="I19" s="3">
        <f>_xlfn.T.TEST(H7:H15,I7:I15,2,2)</f>
        <v>0.29233533140131529</v>
      </c>
      <c r="K19">
        <f>_xlfn.T.TEST(J7:J15,K7:K15,2,2)</f>
        <v>1.603082684940773E-4</v>
      </c>
      <c r="M19" s="3">
        <f>_xlfn.T.TEST(L7:L15,M7:M15,2,2)</f>
        <v>1.9039292385022706E-3</v>
      </c>
      <c r="O19">
        <f>_xlfn.T.TEST(N7:N15,O7:O15,2,2)</f>
        <v>2.5347032716220283E-2</v>
      </c>
      <c r="Q19" s="3">
        <f>_xlfn.T.TEST(P7:P15,Q7:Q15,2,2)</f>
        <v>3.7675396876915977E-2</v>
      </c>
      <c r="S19">
        <f>_xlfn.T.TEST(R7:R15,S7:S15,2,2)</f>
        <v>0.7489339554225609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0-10-27T05:35:17Z</dcterms:modified>
</cp:coreProperties>
</file>